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560" windowHeight="13460"/>
  </bookViews>
  <sheets>
    <sheet name="Cost-benefi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5">
  <si>
    <t>Scenario</t>
  </si>
  <si>
    <t>Year</t>
  </si>
  <si>
    <t>Cost difference between alternative energy and JET-A</t>
  </si>
  <si>
    <t>Renovation Cost</t>
  </si>
  <si>
    <t>Income</t>
  </si>
  <si>
    <t>Cost-benefit</t>
  </si>
  <si>
    <t>High</t>
  </si>
  <si>
    <t>Low</t>
  </si>
  <si>
    <t>Units:(USD)</t>
  </si>
  <si>
    <t>Sub-scenario 1
(SAF-Start in 2030)</t>
  </si>
  <si>
    <t>Sub-scenario 2
(SAF-Start in 2035)</t>
  </si>
  <si>
    <t>Sub-scenario 3
(HTE-Start in 2035)</t>
  </si>
  <si>
    <t>Sub-scenario 4
(HTE-Start in 2040)</t>
  </si>
  <si>
    <t>Sub-scenario 5
(HFC-Start in 2040)</t>
  </si>
  <si>
    <t>Sub-scenario 6
(HFC-Start in 2045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2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4"/>
  <sheetViews>
    <sheetView tabSelected="1" zoomScale="63" zoomScaleNormal="63" workbookViewId="0">
      <selection activeCell="D7" sqref="D7"/>
    </sheetView>
  </sheetViews>
  <sheetFormatPr defaultColWidth="9.23076923076923" defaultRowHeight="16.8"/>
  <cols>
    <col min="1" max="1" width="24.3557692307692" style="1" customWidth="1"/>
    <col min="2" max="2" width="9.23076923076923" style="1"/>
    <col min="3" max="3" width="26.2788461538462" style="1" customWidth="1"/>
    <col min="4" max="4" width="26.125" style="1" customWidth="1"/>
    <col min="5" max="7" width="21.875" style="1" customWidth="1"/>
    <col min="8" max="10" width="21.8653846153846" style="1" customWidth="1"/>
    <col min="11" max="16384" width="9.23076923076923" style="1"/>
  </cols>
  <sheetData>
    <row r="1" s="1" customFormat="1" ht="17.6" spans="1:10">
      <c r="A1" s="2" t="s">
        <v>0</v>
      </c>
      <c r="B1" s="2" t="s">
        <v>1</v>
      </c>
      <c r="C1" s="3" t="s">
        <v>2</v>
      </c>
      <c r="D1" s="4"/>
      <c r="E1" s="2" t="s">
        <v>3</v>
      </c>
      <c r="F1" s="9"/>
      <c r="G1" s="2" t="s">
        <v>4</v>
      </c>
      <c r="H1" s="9"/>
      <c r="I1" s="2" t="s">
        <v>5</v>
      </c>
      <c r="J1" s="9"/>
    </row>
    <row r="2" s="1" customFormat="1" ht="17.6" spans="1:10">
      <c r="A2" s="2"/>
      <c r="B2" s="2"/>
      <c r="C2" s="2" t="s">
        <v>6</v>
      </c>
      <c r="D2" s="2" t="s">
        <v>7</v>
      </c>
      <c r="E2" s="2" t="s">
        <v>6</v>
      </c>
      <c r="F2" s="2" t="s">
        <v>7</v>
      </c>
      <c r="G2" s="2" t="s">
        <v>6</v>
      </c>
      <c r="H2" s="2" t="s">
        <v>7</v>
      </c>
      <c r="I2" s="2" t="s">
        <v>6</v>
      </c>
      <c r="J2" s="2" t="s">
        <v>7</v>
      </c>
    </row>
    <row r="3" s="1" customFormat="1" ht="17.6" spans="1:10">
      <c r="A3" s="2"/>
      <c r="B3" s="2"/>
      <c r="C3" s="5" t="s">
        <v>8</v>
      </c>
      <c r="D3" s="5"/>
      <c r="E3" s="5"/>
      <c r="F3" s="5"/>
      <c r="G3" s="5"/>
      <c r="H3" s="5"/>
      <c r="I3" s="5"/>
      <c r="J3" s="5"/>
    </row>
    <row r="4" spans="1:10">
      <c r="A4" s="6" t="s">
        <v>9</v>
      </c>
      <c r="B4" s="1">
        <v>2030</v>
      </c>
      <c r="C4" s="7">
        <v>59863599355.9804</v>
      </c>
      <c r="D4" s="7">
        <v>49913622603.4773</v>
      </c>
      <c r="E4" s="7">
        <v>0</v>
      </c>
      <c r="F4" s="7">
        <v>0</v>
      </c>
      <c r="G4" s="7">
        <v>43466796243.9504</v>
      </c>
      <c r="H4" s="7">
        <v>39861940101.5972</v>
      </c>
      <c r="I4" s="7">
        <f t="shared" ref="I4:I40" si="0">F4-C4</f>
        <v>-59863599355.9804</v>
      </c>
      <c r="J4" s="7">
        <f t="shared" ref="J4:J40" si="1">G4-D4</f>
        <v>-6446826359.5269</v>
      </c>
    </row>
    <row r="5" spans="1:10">
      <c r="A5" s="8"/>
      <c r="B5" s="1">
        <v>2031</v>
      </c>
      <c r="C5" s="7">
        <v>64286081725.3361</v>
      </c>
      <c r="D5" s="7">
        <v>52618244008.4979</v>
      </c>
      <c r="E5" s="7">
        <v>0</v>
      </c>
      <c r="F5" s="7">
        <v>0</v>
      </c>
      <c r="G5" s="7">
        <v>45427580744.9272</v>
      </c>
      <c r="H5" s="7">
        <v>41200303467.7826</v>
      </c>
      <c r="I5" s="7">
        <f t="shared" si="0"/>
        <v>-64286081725.3361</v>
      </c>
      <c r="J5" s="7">
        <f t="shared" si="1"/>
        <v>-7190663263.5707</v>
      </c>
    </row>
    <row r="6" spans="1:10">
      <c r="A6" s="8"/>
      <c r="B6" s="1">
        <v>2032</v>
      </c>
      <c r="C6" s="7">
        <v>68837202805.9553</v>
      </c>
      <c r="D6" s="7">
        <v>55380675951.2249</v>
      </c>
      <c r="E6" s="7">
        <v>0</v>
      </c>
      <c r="F6" s="7">
        <v>0</v>
      </c>
      <c r="G6" s="7">
        <v>47418848664.1635</v>
      </c>
      <c r="H6" s="7">
        <v>42543478961.2056</v>
      </c>
      <c r="I6" s="7">
        <f t="shared" si="0"/>
        <v>-68837202805.9553</v>
      </c>
      <c r="J6" s="7">
        <f t="shared" si="1"/>
        <v>-7961827287.0614</v>
      </c>
    </row>
    <row r="7" spans="1:10">
      <c r="A7" s="8"/>
      <c r="B7" s="1">
        <v>2033</v>
      </c>
      <c r="C7" s="7">
        <v>73770411051.6796</v>
      </c>
      <c r="D7" s="7">
        <v>58402213857.6248</v>
      </c>
      <c r="E7" s="7">
        <v>0</v>
      </c>
      <c r="F7" s="7">
        <v>0</v>
      </c>
      <c r="G7" s="7">
        <v>49611870585.9271</v>
      </c>
      <c r="H7" s="7">
        <v>44043841898.3692</v>
      </c>
      <c r="I7" s="7">
        <f t="shared" si="0"/>
        <v>-73770411051.6796</v>
      </c>
      <c r="J7" s="7">
        <f t="shared" si="1"/>
        <v>-8790343271.6977</v>
      </c>
    </row>
    <row r="8" spans="1:10">
      <c r="A8" s="8"/>
      <c r="B8" s="1">
        <v>2034</v>
      </c>
      <c r="C8" s="7">
        <v>79056767834.6747</v>
      </c>
      <c r="D8" s="7">
        <v>61651838197.0028</v>
      </c>
      <c r="E8" s="7">
        <v>0</v>
      </c>
      <c r="F8" s="7">
        <v>0</v>
      </c>
      <c r="G8" s="7">
        <v>51976890671.0951</v>
      </c>
      <c r="H8" s="7">
        <v>45670879325.6991</v>
      </c>
      <c r="I8" s="7">
        <f t="shared" si="0"/>
        <v>-79056767834.6747</v>
      </c>
      <c r="J8" s="7">
        <f t="shared" si="1"/>
        <v>-9674947525.9077</v>
      </c>
    </row>
    <row r="9" spans="1:10">
      <c r="A9" s="8"/>
      <c r="B9" s="1">
        <v>2035</v>
      </c>
      <c r="C9" s="7">
        <v>84572117560.1327</v>
      </c>
      <c r="D9" s="7">
        <v>65027860449.6782</v>
      </c>
      <c r="E9" s="7">
        <v>0</v>
      </c>
      <c r="F9" s="7">
        <v>0</v>
      </c>
      <c r="G9" s="7">
        <v>54426100915.6816</v>
      </c>
      <c r="H9" s="7">
        <v>47344920955.2196</v>
      </c>
      <c r="I9" s="7">
        <f t="shared" si="0"/>
        <v>-84572117560.1327</v>
      </c>
      <c r="J9" s="7">
        <f t="shared" si="1"/>
        <v>-10601759533.9966</v>
      </c>
    </row>
    <row r="10" spans="1:10">
      <c r="A10" s="8"/>
      <c r="B10" s="1">
        <v>2036</v>
      </c>
      <c r="C10" s="7">
        <v>89713639270.6253</v>
      </c>
      <c r="D10" s="7">
        <v>68071342076.5378</v>
      </c>
      <c r="E10" s="7">
        <v>0</v>
      </c>
      <c r="F10" s="7">
        <v>0</v>
      </c>
      <c r="G10" s="7">
        <v>56577295121.646</v>
      </c>
      <c r="H10" s="7">
        <v>48735902049.6881</v>
      </c>
      <c r="I10" s="7">
        <f t="shared" si="0"/>
        <v>-89713639270.6253</v>
      </c>
      <c r="J10" s="7">
        <f t="shared" si="1"/>
        <v>-11494046954.8918</v>
      </c>
    </row>
    <row r="11" spans="1:10">
      <c r="A11" s="8"/>
      <c r="B11" s="1">
        <v>2037</v>
      </c>
      <c r="C11" s="7">
        <v>95179581913.4682</v>
      </c>
      <c r="D11" s="7">
        <v>71321232423.5423</v>
      </c>
      <c r="E11" s="7">
        <v>0</v>
      </c>
      <c r="F11" s="7">
        <v>0</v>
      </c>
      <c r="G11" s="7">
        <v>58882503630.0641</v>
      </c>
      <c r="H11" s="7">
        <v>50238130326.5537</v>
      </c>
      <c r="I11" s="7">
        <f t="shared" si="0"/>
        <v>-95179581913.4682</v>
      </c>
      <c r="J11" s="7">
        <f t="shared" si="1"/>
        <v>-12438728793.4782</v>
      </c>
    </row>
    <row r="12" spans="1:10">
      <c r="A12" s="8"/>
      <c r="B12" s="1">
        <v>2038</v>
      </c>
      <c r="C12" s="7">
        <v>100763624798.506</v>
      </c>
      <c r="D12" s="7">
        <v>74619923822.1945</v>
      </c>
      <c r="E12" s="7">
        <v>0</v>
      </c>
      <c r="F12" s="7">
        <v>0</v>
      </c>
      <c r="G12" s="7">
        <v>61210242729.3427</v>
      </c>
      <c r="H12" s="7">
        <v>51737774897.0632</v>
      </c>
      <c r="I12" s="7">
        <f t="shared" si="0"/>
        <v>-100763624798.506</v>
      </c>
      <c r="J12" s="7">
        <f t="shared" si="1"/>
        <v>-13409681092.8518</v>
      </c>
    </row>
    <row r="13" spans="1:10">
      <c r="A13" s="8"/>
      <c r="B13" s="1">
        <v>2039</v>
      </c>
      <c r="C13" s="7">
        <v>106246823115.356</v>
      </c>
      <c r="D13" s="7">
        <v>77807973450.14</v>
      </c>
      <c r="E13" s="7">
        <v>0</v>
      </c>
      <c r="F13" s="7">
        <v>0</v>
      </c>
      <c r="G13" s="7">
        <v>63430831679.4718</v>
      </c>
      <c r="H13" s="7">
        <v>53126732418.4152</v>
      </c>
      <c r="I13" s="7">
        <f t="shared" si="0"/>
        <v>-106246823115.356</v>
      </c>
      <c r="J13" s="7">
        <f t="shared" si="1"/>
        <v>-14377141770.6682</v>
      </c>
    </row>
    <row r="14" spans="1:10">
      <c r="A14" s="8"/>
      <c r="B14" s="1">
        <v>2040</v>
      </c>
      <c r="C14" s="7">
        <v>223687843705.639</v>
      </c>
      <c r="D14" s="7">
        <v>162093658136.121</v>
      </c>
      <c r="E14" s="7">
        <v>0</v>
      </c>
      <c r="F14" s="7">
        <v>0</v>
      </c>
      <c r="G14" s="7">
        <v>131355829948.372</v>
      </c>
      <c r="H14" s="7">
        <v>109038639902.416</v>
      </c>
      <c r="I14" s="7">
        <f t="shared" si="0"/>
        <v>-223687843705.639</v>
      </c>
      <c r="J14" s="7">
        <f t="shared" si="1"/>
        <v>-30737828187.749</v>
      </c>
    </row>
    <row r="15" spans="1:10">
      <c r="A15" s="8"/>
      <c r="B15" s="1">
        <v>2041</v>
      </c>
      <c r="C15" s="7">
        <v>234868489477.449</v>
      </c>
      <c r="D15" s="7">
        <v>168500761978.97</v>
      </c>
      <c r="E15" s="7">
        <v>0</v>
      </c>
      <c r="F15" s="7">
        <v>0</v>
      </c>
      <c r="G15" s="7">
        <v>135764645426.978</v>
      </c>
      <c r="H15" s="7">
        <v>111717787185.815</v>
      </c>
      <c r="I15" s="7">
        <f t="shared" si="0"/>
        <v>-234868489477.449</v>
      </c>
      <c r="J15" s="7">
        <f t="shared" si="1"/>
        <v>-32736116551.992</v>
      </c>
    </row>
    <row r="16" spans="1:10">
      <c r="A16" s="8"/>
      <c r="B16" s="1">
        <v>2042</v>
      </c>
      <c r="C16" s="7">
        <v>246503970663.148</v>
      </c>
      <c r="D16" s="7">
        <v>175175847896.615</v>
      </c>
      <c r="E16" s="7">
        <v>0</v>
      </c>
      <c r="F16" s="7">
        <v>0</v>
      </c>
      <c r="G16" s="7">
        <v>140362162727.302</v>
      </c>
      <c r="H16" s="7">
        <v>114517921911.628</v>
      </c>
      <c r="I16" s="7">
        <f t="shared" si="0"/>
        <v>-246503970663.148</v>
      </c>
      <c r="J16" s="7">
        <f t="shared" si="1"/>
        <v>-34813685169.313</v>
      </c>
    </row>
    <row r="17" spans="1:10">
      <c r="A17" s="8"/>
      <c r="B17" s="1">
        <v>2043</v>
      </c>
      <c r="C17" s="7">
        <v>258475042521.71</v>
      </c>
      <c r="D17" s="7">
        <v>182031025935.549</v>
      </c>
      <c r="E17" s="7">
        <v>0</v>
      </c>
      <c r="F17" s="7">
        <v>0</v>
      </c>
      <c r="G17" s="7">
        <v>145076498289.262</v>
      </c>
      <c r="H17" s="7">
        <v>117378516240.395</v>
      </c>
      <c r="I17" s="7">
        <f t="shared" si="0"/>
        <v>-258475042521.71</v>
      </c>
      <c r="J17" s="7">
        <f t="shared" si="1"/>
        <v>-36954527646.287</v>
      </c>
    </row>
    <row r="18" spans="1:10">
      <c r="A18" s="8"/>
      <c r="B18" s="1">
        <v>2044</v>
      </c>
      <c r="C18" s="7">
        <v>270991471093.743</v>
      </c>
      <c r="D18" s="7">
        <v>189211445549.418</v>
      </c>
      <c r="E18" s="7">
        <v>0</v>
      </c>
      <c r="F18" s="7">
        <v>0</v>
      </c>
      <c r="G18" s="7">
        <v>150022090123.593</v>
      </c>
      <c r="H18" s="7">
        <v>120390598331.734</v>
      </c>
      <c r="I18" s="7">
        <f t="shared" si="0"/>
        <v>-270991471093.743</v>
      </c>
      <c r="J18" s="7">
        <f t="shared" si="1"/>
        <v>-39189355425.825</v>
      </c>
    </row>
    <row r="19" spans="1:10">
      <c r="A19" s="8"/>
      <c r="B19" s="1">
        <v>2045</v>
      </c>
      <c r="C19" s="7">
        <v>283878147078.822</v>
      </c>
      <c r="D19" s="7">
        <v>196591084060.33</v>
      </c>
      <c r="E19" s="7">
        <v>0</v>
      </c>
      <c r="F19" s="7">
        <v>0</v>
      </c>
      <c r="G19" s="7">
        <v>155097258113.622</v>
      </c>
      <c r="H19" s="7">
        <v>123470264261.197</v>
      </c>
      <c r="I19" s="7">
        <f t="shared" si="0"/>
        <v>-283878147078.822</v>
      </c>
      <c r="J19" s="7">
        <f t="shared" si="1"/>
        <v>-41493825946.708</v>
      </c>
    </row>
    <row r="20" spans="1:10">
      <c r="A20" s="8"/>
      <c r="B20" s="1">
        <v>2046</v>
      </c>
      <c r="C20" s="7">
        <v>296830555098.121</v>
      </c>
      <c r="D20" s="7">
        <v>203959287943.403</v>
      </c>
      <c r="E20" s="7">
        <v>0</v>
      </c>
      <c r="F20" s="7">
        <v>0</v>
      </c>
      <c r="G20" s="7">
        <v>160135755125.084</v>
      </c>
      <c r="H20" s="7">
        <v>126485309969.926</v>
      </c>
      <c r="I20" s="7">
        <f t="shared" si="0"/>
        <v>-296830555098.121</v>
      </c>
      <c r="J20" s="7">
        <f t="shared" si="1"/>
        <v>-43823532818.319</v>
      </c>
    </row>
    <row r="21" spans="1:10">
      <c r="A21" s="8"/>
      <c r="B21" s="1">
        <v>2047</v>
      </c>
      <c r="C21" s="7">
        <v>310425183836.405</v>
      </c>
      <c r="D21" s="7">
        <v>211712633485.941</v>
      </c>
      <c r="E21" s="7">
        <v>0</v>
      </c>
      <c r="F21" s="7">
        <v>0</v>
      </c>
      <c r="G21" s="7">
        <v>165449335399.012</v>
      </c>
      <c r="H21" s="7">
        <v>129682267521.511</v>
      </c>
      <c r="I21" s="7">
        <f t="shared" si="0"/>
        <v>-310425183836.405</v>
      </c>
      <c r="J21" s="7">
        <f t="shared" si="1"/>
        <v>-46263298086.929</v>
      </c>
    </row>
    <row r="22" spans="1:10">
      <c r="A22" s="8"/>
      <c r="B22" s="1">
        <v>2048</v>
      </c>
      <c r="C22" s="7">
        <v>324536799902.473</v>
      </c>
      <c r="D22" s="7">
        <v>219760981385.943</v>
      </c>
      <c r="E22" s="7">
        <v>0</v>
      </c>
      <c r="F22" s="7">
        <v>0</v>
      </c>
      <c r="G22" s="7">
        <v>170965166164.437</v>
      </c>
      <c r="H22" s="7">
        <v>133001033738.591</v>
      </c>
      <c r="I22" s="7">
        <f t="shared" si="0"/>
        <v>-324536799902.473</v>
      </c>
      <c r="J22" s="7">
        <f t="shared" si="1"/>
        <v>-48795815221.506</v>
      </c>
    </row>
    <row r="23" spans="1:10">
      <c r="A23" s="8"/>
      <c r="B23" s="1">
        <v>2049</v>
      </c>
      <c r="C23" s="7">
        <v>339458783768.549</v>
      </c>
      <c r="D23" s="7">
        <v>228298565451.93</v>
      </c>
      <c r="E23" s="7">
        <v>0</v>
      </c>
      <c r="F23" s="7">
        <v>0</v>
      </c>
      <c r="G23" s="7">
        <v>176832213826.794</v>
      </c>
      <c r="H23" s="7">
        <v>136554638687.818</v>
      </c>
      <c r="I23" s="7">
        <f t="shared" si="0"/>
        <v>-339458783768.549</v>
      </c>
      <c r="J23" s="7">
        <f t="shared" si="1"/>
        <v>-51466351625.136</v>
      </c>
    </row>
    <row r="24" spans="1:10">
      <c r="A24" s="8"/>
      <c r="B24" s="1">
        <v>2050</v>
      </c>
      <c r="C24" s="7">
        <v>354438078726.517</v>
      </c>
      <c r="D24" s="7">
        <v>236815590239.884</v>
      </c>
      <c r="E24" s="7">
        <v>0</v>
      </c>
      <c r="F24" s="7">
        <v>0</v>
      </c>
      <c r="G24" s="7">
        <v>182653945171.404</v>
      </c>
      <c r="H24" s="7">
        <v>140034691298.077</v>
      </c>
      <c r="I24" s="7">
        <f t="shared" si="0"/>
        <v>-354438078726.517</v>
      </c>
      <c r="J24" s="7">
        <f t="shared" si="1"/>
        <v>-54161645068.48</v>
      </c>
    </row>
    <row r="25" ht="17" customHeight="1" spans="1:10">
      <c r="A25" s="6" t="s">
        <v>10</v>
      </c>
      <c r="B25" s="1">
        <v>2035</v>
      </c>
      <c r="C25" s="7">
        <v>84572117560.1327</v>
      </c>
      <c r="D25" s="7">
        <v>65027860449.6782</v>
      </c>
      <c r="E25" s="7">
        <v>0</v>
      </c>
      <c r="F25" s="7">
        <v>0</v>
      </c>
      <c r="G25" s="7">
        <v>54426100915.6816</v>
      </c>
      <c r="H25" s="7">
        <v>47344920955.2196</v>
      </c>
      <c r="I25" s="7">
        <f t="shared" si="0"/>
        <v>-84572117560.1327</v>
      </c>
      <c r="J25" s="7">
        <f t="shared" si="1"/>
        <v>-10601759533.9966</v>
      </c>
    </row>
    <row r="26" spans="1:10">
      <c r="A26" s="8"/>
      <c r="B26" s="1">
        <v>2036</v>
      </c>
      <c r="C26" s="7">
        <v>89713639270.6253</v>
      </c>
      <c r="D26" s="7">
        <v>68071342076.5378</v>
      </c>
      <c r="E26" s="7">
        <v>0</v>
      </c>
      <c r="F26" s="7">
        <v>0</v>
      </c>
      <c r="G26" s="7">
        <v>56577295121.646</v>
      </c>
      <c r="H26" s="7">
        <v>48735902049.6881</v>
      </c>
      <c r="I26" s="7">
        <f t="shared" si="0"/>
        <v>-89713639270.6253</v>
      </c>
      <c r="J26" s="7">
        <f t="shared" si="1"/>
        <v>-11494046954.8918</v>
      </c>
    </row>
    <row r="27" spans="1:10">
      <c r="A27" s="8"/>
      <c r="B27" s="1">
        <v>2037</v>
      </c>
      <c r="C27" s="7">
        <v>95179581913.4682</v>
      </c>
      <c r="D27" s="7">
        <v>71321232423.5423</v>
      </c>
      <c r="E27" s="7">
        <v>0</v>
      </c>
      <c r="F27" s="7">
        <v>0</v>
      </c>
      <c r="G27" s="7">
        <v>58882503630.0641</v>
      </c>
      <c r="H27" s="7">
        <v>50238130326.5537</v>
      </c>
      <c r="I27" s="7">
        <f t="shared" si="0"/>
        <v>-95179581913.4682</v>
      </c>
      <c r="J27" s="7">
        <f t="shared" si="1"/>
        <v>-12438728793.4782</v>
      </c>
    </row>
    <row r="28" spans="1:10">
      <c r="A28" s="8"/>
      <c r="B28" s="1">
        <v>2038</v>
      </c>
      <c r="C28" s="7">
        <v>100763624798.506</v>
      </c>
      <c r="D28" s="7">
        <v>74619923822.1945</v>
      </c>
      <c r="E28" s="7">
        <v>0</v>
      </c>
      <c r="F28" s="7">
        <v>0</v>
      </c>
      <c r="G28" s="7">
        <v>61210242729.3427</v>
      </c>
      <c r="H28" s="7">
        <v>51737774897.0632</v>
      </c>
      <c r="I28" s="7">
        <f t="shared" si="0"/>
        <v>-100763624798.506</v>
      </c>
      <c r="J28" s="7">
        <f t="shared" si="1"/>
        <v>-13409681092.8518</v>
      </c>
    </row>
    <row r="29" spans="1:10">
      <c r="A29" s="8"/>
      <c r="B29" s="1">
        <v>2039</v>
      </c>
      <c r="C29" s="7">
        <v>106246823115.356</v>
      </c>
      <c r="D29" s="7">
        <v>77807973450.14</v>
      </c>
      <c r="E29" s="7">
        <v>0</v>
      </c>
      <c r="F29" s="7">
        <v>0</v>
      </c>
      <c r="G29" s="7">
        <v>63430831679.4718</v>
      </c>
      <c r="H29" s="7">
        <v>53126732418.4152</v>
      </c>
      <c r="I29" s="7">
        <f t="shared" si="0"/>
        <v>-106246823115.356</v>
      </c>
      <c r="J29" s="7">
        <f t="shared" si="1"/>
        <v>-14377141770.6682</v>
      </c>
    </row>
    <row r="30" spans="1:10">
      <c r="A30" s="8"/>
      <c r="B30" s="1">
        <v>2040</v>
      </c>
      <c r="C30" s="7">
        <v>111843921852.819</v>
      </c>
      <c r="D30" s="7">
        <v>81046829068.0607</v>
      </c>
      <c r="E30" s="7">
        <v>0</v>
      </c>
      <c r="F30" s="7">
        <v>0</v>
      </c>
      <c r="G30" s="7">
        <v>65677914974.1859</v>
      </c>
      <c r="H30" s="7">
        <v>54519319951.2079</v>
      </c>
      <c r="I30" s="7">
        <f t="shared" si="0"/>
        <v>-111843921852.819</v>
      </c>
      <c r="J30" s="7">
        <f t="shared" si="1"/>
        <v>-15368914093.8748</v>
      </c>
    </row>
    <row r="31" spans="1:10">
      <c r="A31" s="8"/>
      <c r="B31" s="1">
        <v>2041</v>
      </c>
      <c r="C31" s="7">
        <v>117434244738.724</v>
      </c>
      <c r="D31" s="7">
        <v>84250380989.4849</v>
      </c>
      <c r="E31" s="7">
        <v>0</v>
      </c>
      <c r="F31" s="7">
        <v>0</v>
      </c>
      <c r="G31" s="7">
        <v>67882322713.4888</v>
      </c>
      <c r="H31" s="7">
        <v>55858893592.9073</v>
      </c>
      <c r="I31" s="7">
        <f t="shared" si="0"/>
        <v>-117434244738.724</v>
      </c>
      <c r="J31" s="7">
        <f t="shared" si="1"/>
        <v>-16368058275.9961</v>
      </c>
    </row>
    <row r="32" spans="1:10">
      <c r="A32" s="8"/>
      <c r="B32" s="1">
        <v>2042</v>
      </c>
      <c r="C32" s="7">
        <v>123251985331.574</v>
      </c>
      <c r="D32" s="7">
        <v>87587923948.3074</v>
      </c>
      <c r="E32" s="7">
        <v>0</v>
      </c>
      <c r="F32" s="7">
        <v>0</v>
      </c>
      <c r="G32" s="7">
        <v>70181081363.6511</v>
      </c>
      <c r="H32" s="7">
        <v>57258960955.814</v>
      </c>
      <c r="I32" s="7">
        <f t="shared" si="0"/>
        <v>-123251985331.574</v>
      </c>
      <c r="J32" s="7">
        <f t="shared" si="1"/>
        <v>-17406842584.6563</v>
      </c>
    </row>
    <row r="33" spans="1:10">
      <c r="A33" s="8"/>
      <c r="B33" s="1">
        <v>2043</v>
      </c>
      <c r="C33" s="7">
        <v>129237521260.855</v>
      </c>
      <c r="D33" s="7">
        <v>91015512967.7747</v>
      </c>
      <c r="E33" s="7">
        <v>0</v>
      </c>
      <c r="F33" s="7">
        <v>0</v>
      </c>
      <c r="G33" s="7">
        <v>72538249144.6308</v>
      </c>
      <c r="H33" s="7">
        <v>58689258120.1976</v>
      </c>
      <c r="I33" s="7">
        <f t="shared" si="0"/>
        <v>-129237521260.855</v>
      </c>
      <c r="J33" s="7">
        <f t="shared" si="1"/>
        <v>-18477263823.1439</v>
      </c>
    </row>
    <row r="34" spans="1:10">
      <c r="A34" s="8"/>
      <c r="B34" s="1">
        <v>2044</v>
      </c>
      <c r="C34" s="7">
        <v>135495735546.872</v>
      </c>
      <c r="D34" s="7">
        <v>94605722774.7091</v>
      </c>
      <c r="E34" s="7">
        <v>0</v>
      </c>
      <c r="F34" s="7">
        <v>0</v>
      </c>
      <c r="G34" s="7">
        <v>75011045061.7963</v>
      </c>
      <c r="H34" s="7">
        <v>60195299165.8669</v>
      </c>
      <c r="I34" s="7">
        <f t="shared" si="0"/>
        <v>-135495735546.872</v>
      </c>
      <c r="J34" s="7">
        <f t="shared" si="1"/>
        <v>-19594677712.9128</v>
      </c>
    </row>
    <row r="35" spans="1:10">
      <c r="A35" s="8"/>
      <c r="B35" s="1">
        <v>2045</v>
      </c>
      <c r="C35" s="7">
        <v>283878147078.822</v>
      </c>
      <c r="D35" s="7">
        <v>196591084060.33</v>
      </c>
      <c r="E35" s="7">
        <v>0</v>
      </c>
      <c r="F35" s="7">
        <v>0</v>
      </c>
      <c r="G35" s="7">
        <v>155097258113.622</v>
      </c>
      <c r="H35" s="7">
        <v>123470264261.197</v>
      </c>
      <c r="I35" s="7">
        <f t="shared" si="0"/>
        <v>-283878147078.822</v>
      </c>
      <c r="J35" s="7">
        <f t="shared" si="1"/>
        <v>-41493825946.708</v>
      </c>
    </row>
    <row r="36" spans="1:10">
      <c r="A36" s="8"/>
      <c r="B36" s="1">
        <v>2046</v>
      </c>
      <c r="C36" s="7">
        <v>296830555098.121</v>
      </c>
      <c r="D36" s="7">
        <v>203959287943.403</v>
      </c>
      <c r="E36" s="7">
        <v>0</v>
      </c>
      <c r="F36" s="7">
        <v>0</v>
      </c>
      <c r="G36" s="7">
        <v>160135755125.084</v>
      </c>
      <c r="H36" s="7">
        <v>126485309969.926</v>
      </c>
      <c r="I36" s="7">
        <f t="shared" si="0"/>
        <v>-296830555098.121</v>
      </c>
      <c r="J36" s="7">
        <f t="shared" si="1"/>
        <v>-43823532818.319</v>
      </c>
    </row>
    <row r="37" spans="1:10">
      <c r="A37" s="8"/>
      <c r="B37" s="1">
        <v>2047</v>
      </c>
      <c r="C37" s="7">
        <v>310425183836.405</v>
      </c>
      <c r="D37" s="7">
        <v>211712633485.941</v>
      </c>
      <c r="E37" s="7">
        <v>0</v>
      </c>
      <c r="F37" s="7">
        <v>0</v>
      </c>
      <c r="G37" s="7">
        <v>165449335399.012</v>
      </c>
      <c r="H37" s="7">
        <v>129682267521.511</v>
      </c>
      <c r="I37" s="7">
        <f t="shared" si="0"/>
        <v>-310425183836.405</v>
      </c>
      <c r="J37" s="7">
        <f t="shared" si="1"/>
        <v>-46263298086.929</v>
      </c>
    </row>
    <row r="38" spans="1:10">
      <c r="A38" s="8"/>
      <c r="B38" s="1">
        <v>2048</v>
      </c>
      <c r="C38" s="7">
        <v>324536799902.473</v>
      </c>
      <c r="D38" s="7">
        <v>219760981385.943</v>
      </c>
      <c r="E38" s="7">
        <v>0</v>
      </c>
      <c r="F38" s="7">
        <v>0</v>
      </c>
      <c r="G38" s="7">
        <v>170965166164.437</v>
      </c>
      <c r="H38" s="7">
        <v>133001033738.591</v>
      </c>
      <c r="I38" s="7">
        <f t="shared" si="0"/>
        <v>-324536799902.473</v>
      </c>
      <c r="J38" s="7">
        <f t="shared" si="1"/>
        <v>-48795815221.506</v>
      </c>
    </row>
    <row r="39" spans="1:10">
      <c r="A39" s="8"/>
      <c r="B39" s="1">
        <v>2049</v>
      </c>
      <c r="C39" s="7">
        <v>339458783768.549</v>
      </c>
      <c r="D39" s="7">
        <v>228298565451.93</v>
      </c>
      <c r="E39" s="7">
        <v>0</v>
      </c>
      <c r="F39" s="7">
        <v>0</v>
      </c>
      <c r="G39" s="7">
        <v>176832213826.794</v>
      </c>
      <c r="H39" s="7">
        <v>136554638687.818</v>
      </c>
      <c r="I39" s="7">
        <f t="shared" si="0"/>
        <v>-339458783768.549</v>
      </c>
      <c r="J39" s="7">
        <f t="shared" si="1"/>
        <v>-51466351625.136</v>
      </c>
    </row>
    <row r="40" spans="1:10">
      <c r="A40" s="8"/>
      <c r="B40" s="1">
        <v>2050</v>
      </c>
      <c r="C40" s="7">
        <v>354438078726.517</v>
      </c>
      <c r="D40" s="7">
        <v>236815590239.884</v>
      </c>
      <c r="E40" s="7">
        <v>0</v>
      </c>
      <c r="F40" s="7">
        <v>0</v>
      </c>
      <c r="G40" s="7">
        <v>182653945171.404</v>
      </c>
      <c r="H40" s="7">
        <v>140034691298.077</v>
      </c>
      <c r="I40" s="7">
        <f t="shared" si="0"/>
        <v>-354438078726.517</v>
      </c>
      <c r="J40" s="7">
        <f t="shared" si="1"/>
        <v>-54161645068.48</v>
      </c>
    </row>
    <row r="41" spans="1:10">
      <c r="A41" s="6" t="s">
        <v>11</v>
      </c>
      <c r="B41" s="1">
        <v>2035</v>
      </c>
      <c r="C41" s="7">
        <v>204335856947.596</v>
      </c>
      <c r="D41" s="7">
        <v>88688837884.5249</v>
      </c>
      <c r="E41" s="7">
        <v>1090851814901.6</v>
      </c>
      <c r="F41" s="7">
        <v>612902325501.595</v>
      </c>
      <c r="G41" s="7">
        <v>31065151572.1734</v>
      </c>
      <c r="H41" s="7">
        <v>27023378873.4018</v>
      </c>
      <c r="I41" s="10">
        <v>-670526011813.947</v>
      </c>
      <c r="J41" s="7">
        <v>-1268164292975.79</v>
      </c>
    </row>
    <row r="42" spans="2:10">
      <c r="B42" s="1">
        <v>2036</v>
      </c>
      <c r="C42" s="7">
        <v>202412412121.778</v>
      </c>
      <c r="D42" s="7">
        <v>88054829637.4388</v>
      </c>
      <c r="E42" s="7">
        <v>1105564031057.1</v>
      </c>
      <c r="F42" s="7">
        <v>647457979176.38</v>
      </c>
      <c r="G42" s="7">
        <v>32292861997.4473</v>
      </c>
      <c r="H42" s="7">
        <v>27817196913.1405</v>
      </c>
      <c r="I42" s="10">
        <v>-703219946816.372</v>
      </c>
      <c r="J42" s="7">
        <v>-1280159246265.73</v>
      </c>
    </row>
    <row r="43" spans="2:10">
      <c r="B43" s="1">
        <v>2037</v>
      </c>
      <c r="C43" s="7">
        <v>200594183394.002</v>
      </c>
      <c r="D43" s="7">
        <v>87475989060.2788</v>
      </c>
      <c r="E43" s="7">
        <v>1122019628810.35</v>
      </c>
      <c r="F43" s="7">
        <v>684236763844.403</v>
      </c>
      <c r="G43" s="7">
        <v>33608474503.8191</v>
      </c>
      <c r="H43" s="7">
        <v>28674509711.8705</v>
      </c>
      <c r="I43" s="10">
        <v>-738104278400.863</v>
      </c>
      <c r="J43" s="7">
        <v>-1293939302492.48</v>
      </c>
    </row>
    <row r="44" spans="2:10">
      <c r="B44" s="1">
        <v>2038</v>
      </c>
      <c r="C44" s="7">
        <v>198398967034.425</v>
      </c>
      <c r="D44" s="7">
        <v>86742794979.7703</v>
      </c>
      <c r="E44" s="7">
        <v>1137615985451.72</v>
      </c>
      <c r="F44" s="7">
        <v>721746525659.113</v>
      </c>
      <c r="G44" s="7">
        <v>34936949437.2412</v>
      </c>
      <c r="H44" s="7">
        <v>29530352192.3066</v>
      </c>
      <c r="I44" s="10">
        <v>-773552371201.642</v>
      </c>
      <c r="J44" s="7">
        <v>-1306484600293.84</v>
      </c>
    </row>
    <row r="45" spans="2:10">
      <c r="B45" s="1">
        <v>2039</v>
      </c>
      <c r="C45" s="7">
        <v>195438171394.696</v>
      </c>
      <c r="D45" s="7">
        <v>85684619605.2814</v>
      </c>
      <c r="E45" s="7">
        <v>1150034110146.32</v>
      </c>
      <c r="F45" s="7">
        <v>758427028664.687</v>
      </c>
      <c r="G45" s="7">
        <v>36204305432.7947</v>
      </c>
      <c r="H45" s="7">
        <v>30323052625.9226</v>
      </c>
      <c r="I45" s="10">
        <v>-807907342837.174</v>
      </c>
      <c r="J45" s="7">
        <v>-1315149228915.09</v>
      </c>
    </row>
    <row r="46" spans="2:10">
      <c r="B46" s="1">
        <v>2040</v>
      </c>
      <c r="C46" s="7">
        <v>192172769887.258</v>
      </c>
      <c r="D46" s="7">
        <v>84502351569.9861</v>
      </c>
      <c r="E46" s="7">
        <v>1161835697864.36</v>
      </c>
      <c r="F46" s="7">
        <v>795823636162.054</v>
      </c>
      <c r="G46" s="7">
        <v>37486785019.2641</v>
      </c>
      <c r="H46" s="7">
        <v>31117827464.6917</v>
      </c>
      <c r="I46" s="10">
        <v>-842839202712.776</v>
      </c>
      <c r="J46" s="7">
        <v>-1322890640286.93</v>
      </c>
    </row>
    <row r="47" spans="2:10">
      <c r="B47" s="1">
        <v>2041</v>
      </c>
      <c r="C47" s="7">
        <v>188416501517.079</v>
      </c>
      <c r="D47" s="7">
        <v>83113672931.6662</v>
      </c>
      <c r="E47" s="7">
        <v>1171843019652.64</v>
      </c>
      <c r="F47" s="7">
        <v>833081654927.395</v>
      </c>
      <c r="G47" s="7">
        <v>38744909136.3406</v>
      </c>
      <c r="H47" s="7">
        <v>31882346834.9538</v>
      </c>
      <c r="I47" s="10">
        <v>-877450418722.721</v>
      </c>
      <c r="J47" s="7">
        <v>-1328377174334.77</v>
      </c>
    </row>
    <row r="48" spans="2:10">
      <c r="B48" s="1">
        <v>2042</v>
      </c>
      <c r="C48" s="7">
        <v>184565269882.048</v>
      </c>
      <c r="D48" s="7">
        <v>81692798530.6696</v>
      </c>
      <c r="E48" s="7">
        <v>1182465523225.72</v>
      </c>
      <c r="F48" s="7">
        <v>871866260967.448</v>
      </c>
      <c r="G48" s="7">
        <v>40056880931.5031</v>
      </c>
      <c r="H48" s="7">
        <v>32681391290.9664</v>
      </c>
      <c r="I48" s="10">
        <v>-913502178566.615</v>
      </c>
      <c r="J48" s="7">
        <v>-1334349401816.8</v>
      </c>
    </row>
    <row r="49" spans="2:10">
      <c r="B49" s="1">
        <v>2043</v>
      </c>
      <c r="C49" s="7">
        <v>180504961286.219</v>
      </c>
      <c r="D49" s="7">
        <v>80189779921.545</v>
      </c>
      <c r="E49" s="7">
        <v>1193041874163.9</v>
      </c>
      <c r="F49" s="7">
        <v>911751011608.319</v>
      </c>
      <c r="G49" s="7">
        <v>41402181547.6401</v>
      </c>
      <c r="H49" s="7">
        <v>33497683611.634</v>
      </c>
      <c r="I49" s="10">
        <v>-950538609982.224</v>
      </c>
      <c r="J49" s="7">
        <v>-1340049151838.48</v>
      </c>
    </row>
    <row r="50" spans="2:10">
      <c r="B50" s="1">
        <v>2044</v>
      </c>
      <c r="C50" s="7">
        <v>176361738891.773</v>
      </c>
      <c r="D50" s="7">
        <v>78661157644.4386</v>
      </c>
      <c r="E50" s="7">
        <v>1204467170999.01</v>
      </c>
      <c r="F50" s="7">
        <v>953472007346.797</v>
      </c>
      <c r="G50" s="7">
        <v>42813471488.3925</v>
      </c>
      <c r="H50" s="7">
        <v>34357203295.1941</v>
      </c>
      <c r="I50" s="10">
        <v>-989319693502.843</v>
      </c>
      <c r="J50" s="7">
        <v>-1346471706595.59</v>
      </c>
    </row>
    <row r="51" spans="2:10">
      <c r="B51" s="1">
        <v>2045</v>
      </c>
      <c r="C51" s="7">
        <v>343984029049.696</v>
      </c>
      <c r="D51" s="7">
        <v>154087316305.275</v>
      </c>
      <c r="E51" s="7">
        <v>2431713073974.66</v>
      </c>
      <c r="F51" s="7">
        <v>1992815092657.98</v>
      </c>
      <c r="G51" s="7">
        <v>88523452763.4077</v>
      </c>
      <c r="H51" s="7">
        <v>70472000852.5518</v>
      </c>
      <c r="I51" s="10">
        <v>-2058378956199.85</v>
      </c>
      <c r="J51" s="7">
        <v>-2705225102171.8</v>
      </c>
    </row>
    <row r="52" spans="2:10">
      <c r="B52" s="1">
        <v>2046</v>
      </c>
      <c r="C52" s="7">
        <v>334426200044.816</v>
      </c>
      <c r="D52" s="7">
        <v>150510792023.351</v>
      </c>
      <c r="E52" s="7">
        <v>2451824453828.09</v>
      </c>
      <c r="F52" s="7">
        <v>2078978250983.49</v>
      </c>
      <c r="G52" s="7">
        <v>91399060831.6051</v>
      </c>
      <c r="H52" s="7">
        <v>72192737538.3188</v>
      </c>
      <c r="I52" s="10">
        <v>-2138089982175.24</v>
      </c>
      <c r="J52" s="7">
        <v>-2714057916334.58</v>
      </c>
    </row>
    <row r="53" spans="2:10">
      <c r="B53" s="1">
        <v>2047</v>
      </c>
      <c r="C53" s="7">
        <v>324706705961.101</v>
      </c>
      <c r="D53" s="7">
        <v>146888085132.185</v>
      </c>
      <c r="E53" s="7">
        <v>2474056222797.68</v>
      </c>
      <c r="F53" s="7">
        <v>2169472531583.54</v>
      </c>
      <c r="G53" s="7">
        <v>94431651782.2901</v>
      </c>
      <c r="H53" s="7">
        <v>74017285711.0323</v>
      </c>
      <c r="I53" s="10">
        <v>-2221928964933.44</v>
      </c>
      <c r="J53" s="7">
        <v>-2724745643047.75</v>
      </c>
    </row>
    <row r="54" spans="2:10">
      <c r="B54" s="1">
        <v>2048</v>
      </c>
      <c r="C54" s="7">
        <v>314619987578.992</v>
      </c>
      <c r="D54" s="7">
        <v>143128617614.044</v>
      </c>
      <c r="E54" s="7">
        <v>2497142059270.68</v>
      </c>
      <c r="F54" s="7">
        <v>2263408652401.7</v>
      </c>
      <c r="G54" s="7">
        <v>97579675480.5778</v>
      </c>
      <c r="H54" s="7">
        <v>75911356693.0378</v>
      </c>
      <c r="I54" s="10">
        <v>-2308957594535.17</v>
      </c>
      <c r="J54" s="7">
        <v>-2735850690156.63</v>
      </c>
    </row>
    <row r="55" spans="2:10">
      <c r="B55" s="1">
        <v>2049</v>
      </c>
      <c r="C55" s="7">
        <v>304380618221.693</v>
      </c>
      <c r="D55" s="7">
        <v>139332441124.755</v>
      </c>
      <c r="E55" s="7">
        <v>2523088134788.47</v>
      </c>
      <c r="F55" s="7">
        <v>2362819557985.66</v>
      </c>
      <c r="G55" s="7">
        <v>100928139727.854</v>
      </c>
      <c r="H55" s="7">
        <v>77939450938.9013</v>
      </c>
      <c r="I55" s="10">
        <v>-2401223859382.56</v>
      </c>
      <c r="J55" s="7">
        <v>-2749529302071.26</v>
      </c>
    </row>
    <row r="56" spans="2:10">
      <c r="B56" s="1">
        <v>2050</v>
      </c>
      <c r="C56" s="7">
        <v>293260743294.643</v>
      </c>
      <c r="D56" s="7">
        <v>135168359688.338</v>
      </c>
      <c r="E56" s="7">
        <v>1595180775869.05</v>
      </c>
      <c r="F56" s="7">
        <v>517897362192.766</v>
      </c>
      <c r="G56" s="7">
        <v>104250721579.205</v>
      </c>
      <c r="H56" s="7">
        <v>79925553210.7238</v>
      </c>
      <c r="I56" s="10">
        <v>-548815000301.899</v>
      </c>
      <c r="J56" s="7">
        <v>-1808515965952.96</v>
      </c>
    </row>
    <row r="57" spans="1:10">
      <c r="A57" s="6" t="s">
        <v>12</v>
      </c>
      <c r="B57" s="1">
        <v>2040</v>
      </c>
      <c r="C57" s="7">
        <v>192172769887.258</v>
      </c>
      <c r="D57" s="7">
        <v>84502351569.9861</v>
      </c>
      <c r="E57" s="7">
        <v>1161835697864.36</v>
      </c>
      <c r="F57" s="7">
        <v>795823636162.054</v>
      </c>
      <c r="G57" s="7">
        <v>37486785019.2641</v>
      </c>
      <c r="H57" s="7">
        <v>31117827464.6917</v>
      </c>
      <c r="I57" s="10">
        <v>-842839202712.776</v>
      </c>
      <c r="J57" s="10">
        <v>-1322890640286.93</v>
      </c>
    </row>
    <row r="58" spans="2:10">
      <c r="B58" s="1">
        <v>2041</v>
      </c>
      <c r="C58" s="7">
        <v>188416501517.079</v>
      </c>
      <c r="D58" s="7">
        <v>83113672931.6662</v>
      </c>
      <c r="E58" s="7">
        <v>1171843019652.64</v>
      </c>
      <c r="F58" s="7">
        <v>833081654927.395</v>
      </c>
      <c r="G58" s="7">
        <v>38744909136.3406</v>
      </c>
      <c r="H58" s="7">
        <v>31882346834.9538</v>
      </c>
      <c r="I58" s="10">
        <v>-877450418722.721</v>
      </c>
      <c r="J58" s="10">
        <v>-1328377174334.77</v>
      </c>
    </row>
    <row r="59" spans="2:10">
      <c r="B59" s="1">
        <v>2042</v>
      </c>
      <c r="C59" s="7">
        <v>184565269882.048</v>
      </c>
      <c r="D59" s="7">
        <v>81692798530.6696</v>
      </c>
      <c r="E59" s="7">
        <v>1182465523225.72</v>
      </c>
      <c r="F59" s="7">
        <v>871866260967.448</v>
      </c>
      <c r="G59" s="7">
        <v>40056880931.5031</v>
      </c>
      <c r="H59" s="7">
        <v>32681391290.9664</v>
      </c>
      <c r="I59" s="10">
        <v>-913502178566.614</v>
      </c>
      <c r="J59" s="10">
        <v>-1334349401816.8</v>
      </c>
    </row>
    <row r="60" spans="2:10">
      <c r="B60" s="1">
        <v>2043</v>
      </c>
      <c r="C60" s="7">
        <v>180504961286.219</v>
      </c>
      <c r="D60" s="7">
        <v>80189779921.545</v>
      </c>
      <c r="E60" s="7">
        <v>1193041874163.9</v>
      </c>
      <c r="F60" s="7">
        <v>911751011608.319</v>
      </c>
      <c r="G60" s="7">
        <v>41402181547.6401</v>
      </c>
      <c r="H60" s="7">
        <v>33497683611.634</v>
      </c>
      <c r="I60" s="10">
        <v>-950538609982.224</v>
      </c>
      <c r="J60" s="10">
        <v>-1340049151838.48</v>
      </c>
    </row>
    <row r="61" spans="2:10">
      <c r="B61" s="1">
        <v>2044</v>
      </c>
      <c r="C61" s="7">
        <v>176361738891.773</v>
      </c>
      <c r="D61" s="7">
        <v>78661157644.4386</v>
      </c>
      <c r="E61" s="7">
        <v>1204467170999.01</v>
      </c>
      <c r="F61" s="7">
        <v>953472007346.797</v>
      </c>
      <c r="G61" s="7">
        <v>42813471488.3925</v>
      </c>
      <c r="H61" s="7">
        <v>34357203295.1941</v>
      </c>
      <c r="I61" s="10">
        <v>-989319693502.843</v>
      </c>
      <c r="J61" s="10">
        <v>-1346471706595.59</v>
      </c>
    </row>
    <row r="62" spans="2:10">
      <c r="B62" s="1">
        <v>2045</v>
      </c>
      <c r="C62" s="7">
        <v>171992014524.848</v>
      </c>
      <c r="D62" s="7">
        <v>77043658152.6376</v>
      </c>
      <c r="E62" s="7">
        <v>1215856536987.33</v>
      </c>
      <c r="F62" s="7">
        <v>996407546328.988</v>
      </c>
      <c r="G62" s="7">
        <v>44261726381.7039</v>
      </c>
      <c r="H62" s="7">
        <v>35236000426.2759</v>
      </c>
      <c r="I62" s="10">
        <v>-1029189478099.92</v>
      </c>
      <c r="J62" s="10">
        <v>-1352612551085.9</v>
      </c>
    </row>
    <row r="63" spans="2:10">
      <c r="B63" s="1">
        <v>2046</v>
      </c>
      <c r="C63" s="7">
        <v>167213100022.408</v>
      </c>
      <c r="D63" s="7">
        <v>75255396011.6755</v>
      </c>
      <c r="E63" s="7">
        <v>1225912226914.04</v>
      </c>
      <c r="F63" s="7">
        <v>1039489125491.74</v>
      </c>
      <c r="G63" s="7">
        <v>45699530415.8026</v>
      </c>
      <c r="H63" s="7">
        <v>36096368769.1594</v>
      </c>
      <c r="I63" s="10">
        <v>-1069044991087.62</v>
      </c>
      <c r="J63" s="10">
        <v>-1357028958167.29</v>
      </c>
    </row>
    <row r="64" spans="2:10">
      <c r="B64" s="1">
        <v>2047</v>
      </c>
      <c r="C64" s="7">
        <v>162353352980.551</v>
      </c>
      <c r="D64" s="7">
        <v>73444042566.0923</v>
      </c>
      <c r="E64" s="7">
        <v>1237028111398.84</v>
      </c>
      <c r="F64" s="7">
        <v>1084736265791.77</v>
      </c>
      <c r="G64" s="7">
        <v>47215825891.145</v>
      </c>
      <c r="H64" s="7">
        <v>37008642855.5161</v>
      </c>
      <c r="I64" s="10">
        <v>-1110964482466.72</v>
      </c>
      <c r="J64" s="10">
        <v>-1362372821523.87</v>
      </c>
    </row>
    <row r="65" spans="2:10">
      <c r="B65" s="1">
        <v>2048</v>
      </c>
      <c r="C65" s="7">
        <v>157309993789.496</v>
      </c>
      <c r="D65" s="7">
        <v>71564308807.0219</v>
      </c>
      <c r="E65" s="7">
        <v>1248571029635.34</v>
      </c>
      <c r="F65" s="7">
        <v>1131704326200.85</v>
      </c>
      <c r="G65" s="7">
        <v>48789837740.2889</v>
      </c>
      <c r="H65" s="7">
        <v>37955678346.5189</v>
      </c>
      <c r="I65" s="10">
        <v>-1154478797267.58</v>
      </c>
      <c r="J65" s="10">
        <v>-1367925345078.31</v>
      </c>
    </row>
    <row r="66" spans="2:10">
      <c r="B66" s="1">
        <v>2049</v>
      </c>
      <c r="C66" s="7">
        <v>152190309110.847</v>
      </c>
      <c r="D66" s="7">
        <v>69666220562.3774</v>
      </c>
      <c r="E66" s="7">
        <v>1261544067394.23</v>
      </c>
      <c r="F66" s="7">
        <v>1181409778992.83</v>
      </c>
      <c r="G66" s="7">
        <v>50464069863.927</v>
      </c>
      <c r="H66" s="7">
        <v>38969725469.4506</v>
      </c>
      <c r="I66" s="10">
        <v>-1200611929691.28</v>
      </c>
      <c r="J66" s="10">
        <v>-1374764651035.63</v>
      </c>
    </row>
    <row r="67" spans="2:10">
      <c r="B67" s="1">
        <v>2050</v>
      </c>
      <c r="C67" s="7">
        <v>293260743294.643</v>
      </c>
      <c r="D67" s="7">
        <v>135168359688.338</v>
      </c>
      <c r="E67" s="7">
        <v>1595180775869.05</v>
      </c>
      <c r="F67" s="7">
        <v>517897362192.766</v>
      </c>
      <c r="G67" s="7">
        <v>104250721579.205</v>
      </c>
      <c r="H67" s="7">
        <v>79925553210.7238</v>
      </c>
      <c r="I67" s="10">
        <v>-548815000301.9</v>
      </c>
      <c r="J67" s="10">
        <v>-1808515965952.96</v>
      </c>
    </row>
    <row r="68" spans="1:10">
      <c r="A68" s="6" t="s">
        <v>13</v>
      </c>
      <c r="B68" s="1">
        <v>2040</v>
      </c>
      <c r="C68" s="7">
        <v>192172769887.258</v>
      </c>
      <c r="D68" s="7">
        <v>84502351569.9861</v>
      </c>
      <c r="E68" s="7">
        <v>1482820179546.04</v>
      </c>
      <c r="F68" s="7">
        <v>795823636162.054</v>
      </c>
      <c r="G68" s="7">
        <v>37506318536.083</v>
      </c>
      <c r="H68" s="7">
        <v>31134042261.6085</v>
      </c>
      <c r="I68" s="10">
        <v>-842819669195.957</v>
      </c>
      <c r="J68" s="10">
        <v>-1643858907171.69</v>
      </c>
    </row>
    <row r="69" spans="2:10">
      <c r="B69" s="1">
        <v>2041</v>
      </c>
      <c r="C69" s="7">
        <v>188416501517.079</v>
      </c>
      <c r="D69" s="7">
        <v>83113672931.6662</v>
      </c>
      <c r="E69" s="7">
        <v>1518904665174.51</v>
      </c>
      <c r="F69" s="7">
        <v>833081654927.395</v>
      </c>
      <c r="G69" s="7">
        <v>38765133799.6158</v>
      </c>
      <c r="H69" s="7">
        <v>31898989272.4645</v>
      </c>
      <c r="I69" s="10">
        <v>-877430194059.446</v>
      </c>
      <c r="J69" s="10">
        <v>-1675422177419.12</v>
      </c>
    </row>
    <row r="70" spans="2:10">
      <c r="B70" s="1">
        <v>2042</v>
      </c>
      <c r="C70" s="7">
        <v>184565269882.048</v>
      </c>
      <c r="D70" s="7">
        <v>81692798530.6696</v>
      </c>
      <c r="E70" s="7">
        <v>1556621732179.77</v>
      </c>
      <c r="F70" s="7">
        <v>871866260967.448</v>
      </c>
      <c r="G70" s="7">
        <v>40077826918.0955</v>
      </c>
      <c r="H70" s="7">
        <v>32698480589.1814</v>
      </c>
      <c r="I70" s="10">
        <v>-913481232580.022</v>
      </c>
      <c r="J70" s="10">
        <v>-1708488521472.64</v>
      </c>
    </row>
    <row r="71" spans="2:10">
      <c r="B71" s="1">
        <v>2043</v>
      </c>
      <c r="C71" s="7">
        <v>180504961286.219</v>
      </c>
      <c r="D71" s="7">
        <v>80189779921.545</v>
      </c>
      <c r="E71" s="7">
        <v>1595147696386.94</v>
      </c>
      <c r="F71" s="7">
        <v>911751011608.319</v>
      </c>
      <c r="G71" s="7">
        <v>41423870356.9547</v>
      </c>
      <c r="H71" s="7">
        <v>33515231596.9135</v>
      </c>
      <c r="I71" s="10">
        <v>-950516921172.909</v>
      </c>
      <c r="J71" s="10">
        <v>-1742137426076.24</v>
      </c>
    </row>
    <row r="72" spans="2:10">
      <c r="B72" s="1">
        <v>2044</v>
      </c>
      <c r="C72" s="7">
        <v>176361738891.773</v>
      </c>
      <c r="D72" s="7">
        <v>78661157644.4386</v>
      </c>
      <c r="E72" s="7">
        <v>1635719249156.15</v>
      </c>
      <c r="F72" s="7">
        <v>953472007346.797</v>
      </c>
      <c r="G72" s="7">
        <v>42835940835.1729</v>
      </c>
      <c r="H72" s="7">
        <v>34375234627.1185</v>
      </c>
      <c r="I72" s="10">
        <v>-989297224156.062</v>
      </c>
      <c r="J72" s="10">
        <v>-1777705753420.8</v>
      </c>
    </row>
    <row r="73" spans="2:10">
      <c r="B73" s="1">
        <v>2045</v>
      </c>
      <c r="C73" s="7">
        <v>171992014524.848</v>
      </c>
      <c r="D73" s="7">
        <v>77043658152.6376</v>
      </c>
      <c r="E73" s="7">
        <v>1677195093986.38</v>
      </c>
      <c r="F73" s="7">
        <v>996407546328.988</v>
      </c>
      <c r="G73" s="7">
        <v>44285001802.6875</v>
      </c>
      <c r="H73" s="7">
        <v>35254529589.2965</v>
      </c>
      <c r="I73" s="10">
        <v>-1029166202678.94</v>
      </c>
      <c r="J73" s="10">
        <v>-1813932578921.93</v>
      </c>
    </row>
    <row r="74" spans="2:10">
      <c r="B74" s="1">
        <v>2046</v>
      </c>
      <c r="C74" s="7">
        <v>167213100022.408</v>
      </c>
      <c r="D74" s="7">
        <v>75255396011.6755</v>
      </c>
      <c r="E74" s="7">
        <v>1717781251885.27</v>
      </c>
      <c r="F74" s="7">
        <v>1039489125491.74</v>
      </c>
      <c r="G74" s="7">
        <v>45723599969.7186</v>
      </c>
      <c r="H74" s="7">
        <v>36115380419.5277</v>
      </c>
      <c r="I74" s="10">
        <v>-1069020921533.7</v>
      </c>
      <c r="J74" s="10">
        <v>-1848878971488.15</v>
      </c>
    </row>
    <row r="75" spans="2:10">
      <c r="B75" s="1">
        <v>2047</v>
      </c>
      <c r="C75" s="7">
        <v>162353352980.551</v>
      </c>
      <c r="D75" s="7">
        <v>73444042566.0923</v>
      </c>
      <c r="E75" s="7">
        <v>1760824168525.34</v>
      </c>
      <c r="F75" s="7">
        <v>1084736265791.77</v>
      </c>
      <c r="G75" s="7">
        <v>47240736229.8612</v>
      </c>
      <c r="H75" s="7">
        <v>37028168042.4965</v>
      </c>
      <c r="I75" s="10">
        <v>-1110939572128</v>
      </c>
      <c r="J75" s="10">
        <v>-1886149353463.39</v>
      </c>
    </row>
    <row r="76" spans="2:10">
      <c r="B76" s="1">
        <v>2048</v>
      </c>
      <c r="C76" s="7">
        <v>157309993789.496</v>
      </c>
      <c r="D76" s="7">
        <v>71564308807.0219</v>
      </c>
      <c r="E76" s="7">
        <v>1805507365721.34</v>
      </c>
      <c r="F76" s="7">
        <v>1131704326200.85</v>
      </c>
      <c r="G76" s="7">
        <v>48815620098.3436</v>
      </c>
      <c r="H76" s="7">
        <v>37975735533.3156</v>
      </c>
      <c r="I76" s="10">
        <v>-1154453014909.53</v>
      </c>
      <c r="J76" s="10">
        <v>-1924841623977.52</v>
      </c>
    </row>
    <row r="77" spans="2:10">
      <c r="B77" s="1">
        <v>2049</v>
      </c>
      <c r="C77" s="7">
        <v>152190309110.847</v>
      </c>
      <c r="D77" s="7">
        <v>69666220562.3774</v>
      </c>
      <c r="E77" s="7">
        <v>1853363620710.11</v>
      </c>
      <c r="F77" s="7">
        <v>1181409778992.83</v>
      </c>
      <c r="G77" s="7">
        <v>50490781517.5297</v>
      </c>
      <c r="H77" s="7">
        <v>38990352933.9127</v>
      </c>
      <c r="I77" s="10">
        <v>-1200585218037.68</v>
      </c>
      <c r="J77" s="10">
        <v>-1966563576887.04</v>
      </c>
    </row>
    <row r="78" spans="2:10">
      <c r="B78" s="1">
        <v>2050</v>
      </c>
      <c r="C78" s="7">
        <v>293260743294.643</v>
      </c>
      <c r="D78" s="7">
        <v>135168359688.338</v>
      </c>
      <c r="E78" s="7">
        <v>1595180775869.05</v>
      </c>
      <c r="F78" s="7">
        <v>517897362192.766</v>
      </c>
      <c r="G78" s="7">
        <v>104305997794.052</v>
      </c>
      <c r="H78" s="7">
        <v>79967931642.1062</v>
      </c>
      <c r="I78" s="10">
        <v>-548759724087.053</v>
      </c>
      <c r="J78" s="10">
        <v>-1808473587521.58</v>
      </c>
    </row>
    <row r="79" spans="1:10">
      <c r="A79" s="6" t="s">
        <v>14</v>
      </c>
      <c r="B79" s="1">
        <v>2045</v>
      </c>
      <c r="C79" s="7">
        <v>171992014524.848</v>
      </c>
      <c r="D79" s="7">
        <v>77043658152.6376</v>
      </c>
      <c r="E79" s="7">
        <v>1677195093986.38</v>
      </c>
      <c r="F79" s="7">
        <v>996407546328.988</v>
      </c>
      <c r="G79" s="7">
        <v>44285001802.6875</v>
      </c>
      <c r="H79" s="7">
        <v>35254529589.2965</v>
      </c>
      <c r="I79" s="10">
        <v>-1029166202678.94</v>
      </c>
      <c r="J79" s="10">
        <v>-1813932578921.93</v>
      </c>
    </row>
    <row r="80" spans="2:10">
      <c r="B80" s="1">
        <v>2046</v>
      </c>
      <c r="C80" s="7">
        <v>167213100022.408</v>
      </c>
      <c r="D80" s="7">
        <v>75255396011.6755</v>
      </c>
      <c r="E80" s="7">
        <v>1717781251885.27</v>
      </c>
      <c r="F80" s="7">
        <v>1039489125491.74</v>
      </c>
      <c r="G80" s="7">
        <v>45723599969.7186</v>
      </c>
      <c r="H80" s="7">
        <v>36115380419.5277</v>
      </c>
      <c r="I80" s="10">
        <v>-1069020921533.7</v>
      </c>
      <c r="J80" s="10">
        <v>-1848878971488.15</v>
      </c>
    </row>
    <row r="81" spans="2:10">
      <c r="B81" s="1">
        <v>2047</v>
      </c>
      <c r="C81" s="7">
        <v>162353352980.551</v>
      </c>
      <c r="D81" s="7">
        <v>73444042566.0923</v>
      </c>
      <c r="E81" s="7">
        <v>1760824168525.34</v>
      </c>
      <c r="F81" s="7">
        <v>1084736265791.77</v>
      </c>
      <c r="G81" s="7">
        <v>47240736229.8612</v>
      </c>
      <c r="H81" s="7">
        <v>37028168042.4965</v>
      </c>
      <c r="I81" s="10">
        <v>-1110939572128</v>
      </c>
      <c r="J81" s="10">
        <v>-1886149353463.39</v>
      </c>
    </row>
    <row r="82" spans="2:10">
      <c r="B82" s="1">
        <v>2048</v>
      </c>
      <c r="C82" s="7">
        <v>157309993789.496</v>
      </c>
      <c r="D82" s="7">
        <v>71564308807.0219</v>
      </c>
      <c r="E82" s="7">
        <v>1805507365721.34</v>
      </c>
      <c r="F82" s="7">
        <v>1131704326200.85</v>
      </c>
      <c r="G82" s="7">
        <v>48815620098.3436</v>
      </c>
      <c r="H82" s="7">
        <v>37975735533.3156</v>
      </c>
      <c r="I82" s="10">
        <v>-1154453014909.53</v>
      </c>
      <c r="J82" s="10">
        <v>-1924841623977.52</v>
      </c>
    </row>
    <row r="83" spans="2:10">
      <c r="B83" s="1">
        <v>2049</v>
      </c>
      <c r="C83" s="7">
        <v>152190309110.847</v>
      </c>
      <c r="D83" s="7">
        <v>69666220562.3774</v>
      </c>
      <c r="E83" s="7">
        <v>1853363620710.11</v>
      </c>
      <c r="F83" s="7">
        <v>1181409778992.83</v>
      </c>
      <c r="G83" s="7">
        <v>50490781517.5297</v>
      </c>
      <c r="H83" s="7">
        <v>38990352933.9127</v>
      </c>
      <c r="I83" s="10">
        <v>-1200585218037.68</v>
      </c>
      <c r="J83" s="10">
        <v>-1966563576887.04</v>
      </c>
    </row>
    <row r="84" spans="2:10">
      <c r="B84" s="1">
        <v>2050</v>
      </c>
      <c r="C84" s="7">
        <v>146630371647.321</v>
      </c>
      <c r="D84" s="7">
        <v>67584179844.169</v>
      </c>
      <c r="E84" s="7">
        <v>797590387934.522</v>
      </c>
      <c r="F84" s="7">
        <v>258948681096.383</v>
      </c>
      <c r="G84" s="7">
        <v>52152998897.0257</v>
      </c>
      <c r="H84" s="7">
        <v>39983965821.0531</v>
      </c>
      <c r="I84" s="10">
        <v>-274379862043.526</v>
      </c>
      <c r="J84" s="10">
        <v>-904236793760.79</v>
      </c>
    </row>
  </sheetData>
  <mergeCells count="13">
    <mergeCell ref="C1:D1"/>
    <mergeCell ref="E1:F1"/>
    <mergeCell ref="G1:H1"/>
    <mergeCell ref="I1:J1"/>
    <mergeCell ref="C3:J3"/>
    <mergeCell ref="A1:A3"/>
    <mergeCell ref="A4:A24"/>
    <mergeCell ref="A25:A40"/>
    <mergeCell ref="A41:A56"/>
    <mergeCell ref="A57:A67"/>
    <mergeCell ref="A68:A78"/>
    <mergeCell ref="A79:A84"/>
    <mergeCell ref="B1:B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st-benefi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o</dc:creator>
  <cp:lastModifiedBy>孙煦杰</cp:lastModifiedBy>
  <dcterms:created xsi:type="dcterms:W3CDTF">2025-03-28T22:46:52Z</dcterms:created>
  <dcterms:modified xsi:type="dcterms:W3CDTF">2025-03-28T23:1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E0C81AE7FF7C4D5CB6E667B3FBC1A3_41</vt:lpwstr>
  </property>
  <property fmtid="{D5CDD505-2E9C-101B-9397-08002B2CF9AE}" pid="3" name="KSOProductBuildVer">
    <vt:lpwstr>2052-6.7.1.8828</vt:lpwstr>
  </property>
</Properties>
</file>